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" uniqueCount="27">
  <si>
    <t xml:space="preserve">TVD Estimates</t>
  </si>
  <si>
    <t xml:space="preserve">N.Kerry</t>
  </si>
  <si>
    <t xml:space="preserve">N.Munster</t>
  </si>
  <si>
    <t xml:space="preserve">S.Munster</t>
  </si>
  <si>
    <t xml:space="preserve">Dublin_1</t>
  </si>
  <si>
    <t xml:space="preserve">Dublin_2</t>
  </si>
  <si>
    <t xml:space="preserve">Dublin_3</t>
  </si>
  <si>
    <t xml:space="preserve">W.Leinster</t>
  </si>
  <si>
    <t xml:space="preserve">Wexford</t>
  </si>
  <si>
    <t xml:space="preserve">Connacht</t>
  </si>
  <si>
    <t xml:space="preserve">N.Leinster</t>
  </si>
  <si>
    <t xml:space="preserve">W.Uls-Argy</t>
  </si>
  <si>
    <t xml:space="preserve">Cornwall_1</t>
  </si>
  <si>
    <t xml:space="preserve">Cornwall_2</t>
  </si>
  <si>
    <t xml:space="preserve">Devon</t>
  </si>
  <si>
    <t xml:space="preserve">Midlands</t>
  </si>
  <si>
    <t xml:space="preserve">Norfolk-Suffolk</t>
  </si>
  <si>
    <t xml:space="preserve">S.England</t>
  </si>
  <si>
    <t xml:space="preserve">Orkney</t>
  </si>
  <si>
    <t xml:space="preserve">IoMan</t>
  </si>
  <si>
    <t xml:space="preserve">N.England</t>
  </si>
  <si>
    <t xml:space="preserve">NE.Scotland</t>
  </si>
  <si>
    <t xml:space="preserve">SW.Scot-N.Ire</t>
  </si>
  <si>
    <t xml:space="preserve">BorderWales</t>
  </si>
  <si>
    <t xml:space="preserve">N.Wales</t>
  </si>
  <si>
    <t xml:space="preserve">S.Wales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Z26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customFormat="false" ht="12.8" hidden="false" customHeight="false" outlineLevel="0" collapsed="false">
      <c r="A2" s="2" t="s">
        <v>1</v>
      </c>
      <c r="B2" s="0" t="n">
        <v>0</v>
      </c>
      <c r="C2" s="2" t="s">
        <v>26</v>
      </c>
      <c r="D2" s="2" t="s">
        <v>26</v>
      </c>
      <c r="E2" s="2" t="s">
        <v>26</v>
      </c>
      <c r="F2" s="2" t="s">
        <v>26</v>
      </c>
      <c r="G2" s="2" t="s">
        <v>26</v>
      </c>
      <c r="H2" s="2" t="s">
        <v>26</v>
      </c>
      <c r="I2" s="2" t="s">
        <v>26</v>
      </c>
      <c r="J2" s="2" t="s">
        <v>26</v>
      </c>
      <c r="K2" s="2" t="s">
        <v>26</v>
      </c>
      <c r="L2" s="2" t="s">
        <v>26</v>
      </c>
      <c r="M2" s="2" t="s">
        <v>26</v>
      </c>
      <c r="N2" s="2" t="s">
        <v>26</v>
      </c>
      <c r="O2" s="2" t="s">
        <v>26</v>
      </c>
      <c r="P2" s="2" t="s">
        <v>26</v>
      </c>
      <c r="Q2" s="2" t="s">
        <v>26</v>
      </c>
      <c r="R2" s="2" t="s">
        <v>26</v>
      </c>
      <c r="S2" s="2" t="s">
        <v>26</v>
      </c>
      <c r="T2" s="2" t="s">
        <v>26</v>
      </c>
      <c r="U2" s="2" t="s">
        <v>26</v>
      </c>
      <c r="V2" s="2" t="s">
        <v>26</v>
      </c>
      <c r="W2" s="2" t="s">
        <v>26</v>
      </c>
      <c r="X2" s="2" t="s">
        <v>26</v>
      </c>
      <c r="Y2" s="2" t="s">
        <v>26</v>
      </c>
      <c r="Z2" s="2" t="s">
        <v>26</v>
      </c>
    </row>
    <row r="3" customFormat="false" ht="12.8" hidden="false" customHeight="false" outlineLevel="0" collapsed="false">
      <c r="A3" s="2" t="s">
        <v>2</v>
      </c>
      <c r="B3" s="0" t="n">
        <v>7E-006</v>
      </c>
      <c r="C3" s="2" t="n">
        <v>0</v>
      </c>
      <c r="D3" s="2" t="s">
        <v>26</v>
      </c>
      <c r="E3" s="2" t="s">
        <v>26</v>
      </c>
      <c r="F3" s="2" t="s">
        <v>26</v>
      </c>
      <c r="G3" s="2" t="s">
        <v>26</v>
      </c>
      <c r="H3" s="2" t="s">
        <v>26</v>
      </c>
      <c r="I3" s="2" t="s">
        <v>26</v>
      </c>
      <c r="J3" s="2" t="s">
        <v>26</v>
      </c>
      <c r="K3" s="2" t="s">
        <v>26</v>
      </c>
      <c r="L3" s="2" t="s">
        <v>26</v>
      </c>
      <c r="M3" s="2" t="s">
        <v>26</v>
      </c>
      <c r="N3" s="2" t="s">
        <v>26</v>
      </c>
      <c r="O3" s="2" t="s">
        <v>26</v>
      </c>
      <c r="P3" s="2" t="s">
        <v>26</v>
      </c>
      <c r="Q3" s="2" t="s">
        <v>26</v>
      </c>
      <c r="R3" s="2" t="s">
        <v>26</v>
      </c>
      <c r="S3" s="2" t="s">
        <v>26</v>
      </c>
      <c r="T3" s="2" t="s">
        <v>26</v>
      </c>
      <c r="U3" s="2" t="s">
        <v>26</v>
      </c>
      <c r="V3" s="2" t="s">
        <v>26</v>
      </c>
      <c r="W3" s="2" t="s">
        <v>26</v>
      </c>
      <c r="X3" s="2" t="s">
        <v>26</v>
      </c>
      <c r="Y3" s="2" t="s">
        <v>26</v>
      </c>
      <c r="Z3" s="2" t="s">
        <v>26</v>
      </c>
    </row>
    <row r="4" customFormat="false" ht="12.8" hidden="false" customHeight="false" outlineLevel="0" collapsed="false">
      <c r="A4" s="2" t="s">
        <v>3</v>
      </c>
      <c r="B4" s="0" t="n">
        <v>4E-006</v>
      </c>
      <c r="C4" s="2" t="n">
        <v>7E-006</v>
      </c>
      <c r="D4" s="2" t="n">
        <v>0</v>
      </c>
      <c r="E4" s="2" t="s">
        <v>26</v>
      </c>
      <c r="F4" s="2" t="s">
        <v>26</v>
      </c>
      <c r="G4" s="2" t="s">
        <v>26</v>
      </c>
      <c r="H4" s="2" t="s">
        <v>26</v>
      </c>
      <c r="I4" s="2" t="s">
        <v>26</v>
      </c>
      <c r="J4" s="2" t="s">
        <v>26</v>
      </c>
      <c r="K4" s="2" t="s">
        <v>26</v>
      </c>
      <c r="L4" s="2" t="s">
        <v>26</v>
      </c>
      <c r="M4" s="2" t="s">
        <v>26</v>
      </c>
      <c r="N4" s="2" t="s">
        <v>26</v>
      </c>
      <c r="O4" s="2" t="s">
        <v>26</v>
      </c>
      <c r="P4" s="2" t="s">
        <v>26</v>
      </c>
      <c r="Q4" s="2" t="s">
        <v>26</v>
      </c>
      <c r="R4" s="2" t="s">
        <v>26</v>
      </c>
      <c r="S4" s="2" t="s">
        <v>26</v>
      </c>
      <c r="T4" s="2" t="s">
        <v>26</v>
      </c>
      <c r="U4" s="2" t="s">
        <v>26</v>
      </c>
      <c r="V4" s="2" t="s">
        <v>26</v>
      </c>
      <c r="W4" s="2" t="s">
        <v>26</v>
      </c>
      <c r="X4" s="2" t="s">
        <v>26</v>
      </c>
      <c r="Y4" s="2" t="s">
        <v>26</v>
      </c>
      <c r="Z4" s="2" t="s">
        <v>26</v>
      </c>
    </row>
    <row r="5" customFormat="false" ht="12.8" hidden="false" customHeight="false" outlineLevel="0" collapsed="false">
      <c r="A5" s="2" t="s">
        <v>4</v>
      </c>
      <c r="B5" s="0" t="n">
        <v>1.3E-005</v>
      </c>
      <c r="C5" s="2" t="n">
        <v>8E-006</v>
      </c>
      <c r="D5" s="2" t="n">
        <v>1.3E-005</v>
      </c>
      <c r="E5" s="2" t="n">
        <v>0</v>
      </c>
      <c r="F5" s="2" t="s">
        <v>26</v>
      </c>
      <c r="G5" s="2" t="s">
        <v>26</v>
      </c>
      <c r="H5" s="2" t="s">
        <v>26</v>
      </c>
      <c r="I5" s="2" t="s">
        <v>26</v>
      </c>
      <c r="J5" s="2" t="s">
        <v>26</v>
      </c>
      <c r="K5" s="2" t="s">
        <v>26</v>
      </c>
      <c r="L5" s="2" t="s">
        <v>26</v>
      </c>
      <c r="M5" s="2" t="s">
        <v>26</v>
      </c>
      <c r="N5" s="2" t="s">
        <v>26</v>
      </c>
      <c r="O5" s="2" t="s">
        <v>26</v>
      </c>
      <c r="P5" s="2" t="s">
        <v>26</v>
      </c>
      <c r="Q5" s="2" t="s">
        <v>26</v>
      </c>
      <c r="R5" s="2" t="s">
        <v>26</v>
      </c>
      <c r="S5" s="2" t="s">
        <v>26</v>
      </c>
      <c r="T5" s="2" t="s">
        <v>26</v>
      </c>
      <c r="U5" s="2" t="s">
        <v>26</v>
      </c>
      <c r="V5" s="2" t="s">
        <v>26</v>
      </c>
      <c r="W5" s="2" t="s">
        <v>26</v>
      </c>
      <c r="X5" s="2" t="s">
        <v>26</v>
      </c>
      <c r="Y5" s="2" t="s">
        <v>26</v>
      </c>
      <c r="Z5" s="2" t="s">
        <v>26</v>
      </c>
    </row>
    <row r="6" customFormat="false" ht="12.8" hidden="false" customHeight="false" outlineLevel="0" collapsed="false">
      <c r="A6" s="2" t="s">
        <v>5</v>
      </c>
      <c r="B6" s="0" t="n">
        <v>1.3E-005</v>
      </c>
      <c r="C6" s="2" t="n">
        <v>8E-006</v>
      </c>
      <c r="D6" s="2" t="n">
        <v>1.3E-005</v>
      </c>
      <c r="E6" s="2" t="n">
        <v>2E-006</v>
      </c>
      <c r="F6" s="2" t="n">
        <v>0</v>
      </c>
      <c r="G6" s="2" t="s">
        <v>26</v>
      </c>
      <c r="H6" s="2" t="s">
        <v>26</v>
      </c>
      <c r="I6" s="2" t="s">
        <v>26</v>
      </c>
      <c r="J6" s="2" t="s">
        <v>26</v>
      </c>
      <c r="K6" s="2" t="s">
        <v>26</v>
      </c>
      <c r="L6" s="2" t="s">
        <v>26</v>
      </c>
      <c r="M6" s="2" t="s">
        <v>26</v>
      </c>
      <c r="N6" s="2" t="s">
        <v>26</v>
      </c>
      <c r="O6" s="2" t="s">
        <v>26</v>
      </c>
      <c r="P6" s="2" t="s">
        <v>26</v>
      </c>
      <c r="Q6" s="2" t="s">
        <v>26</v>
      </c>
      <c r="R6" s="2" t="s">
        <v>26</v>
      </c>
      <c r="S6" s="2" t="s">
        <v>26</v>
      </c>
      <c r="T6" s="2" t="s">
        <v>26</v>
      </c>
      <c r="U6" s="2" t="s">
        <v>26</v>
      </c>
      <c r="V6" s="2" t="s">
        <v>26</v>
      </c>
      <c r="W6" s="2" t="s">
        <v>26</v>
      </c>
      <c r="X6" s="2" t="s">
        <v>26</v>
      </c>
      <c r="Y6" s="2" t="s">
        <v>26</v>
      </c>
      <c r="Z6" s="2" t="s">
        <v>26</v>
      </c>
    </row>
    <row r="7" customFormat="false" ht="12.8" hidden="false" customHeight="false" outlineLevel="0" collapsed="false">
      <c r="A7" s="2" t="s">
        <v>6</v>
      </c>
      <c r="B7" s="0" t="n">
        <v>1.3E-005</v>
      </c>
      <c r="C7" s="2" t="n">
        <v>8E-006</v>
      </c>
      <c r="D7" s="2" t="n">
        <v>1.3E-005</v>
      </c>
      <c r="E7" s="2" t="n">
        <v>2E-006</v>
      </c>
      <c r="F7" s="2" t="n">
        <v>2E-006</v>
      </c>
      <c r="G7" s="2" t="n">
        <v>0</v>
      </c>
      <c r="H7" s="2" t="s">
        <v>26</v>
      </c>
      <c r="I7" s="2" t="s">
        <v>26</v>
      </c>
      <c r="J7" s="2" t="s">
        <v>26</v>
      </c>
      <c r="K7" s="2" t="s">
        <v>26</v>
      </c>
      <c r="L7" s="2" t="s">
        <v>26</v>
      </c>
      <c r="M7" s="2" t="s">
        <v>26</v>
      </c>
      <c r="N7" s="2" t="s">
        <v>26</v>
      </c>
      <c r="O7" s="2" t="s">
        <v>26</v>
      </c>
      <c r="P7" s="2" t="s">
        <v>26</v>
      </c>
      <c r="Q7" s="2" t="s">
        <v>26</v>
      </c>
      <c r="R7" s="2" t="s">
        <v>26</v>
      </c>
      <c r="S7" s="2" t="s">
        <v>26</v>
      </c>
      <c r="T7" s="2" t="s">
        <v>26</v>
      </c>
      <c r="U7" s="2" t="s">
        <v>26</v>
      </c>
      <c r="V7" s="2" t="s">
        <v>26</v>
      </c>
      <c r="W7" s="2" t="s">
        <v>26</v>
      </c>
      <c r="X7" s="2" t="s">
        <v>26</v>
      </c>
      <c r="Y7" s="2" t="s">
        <v>26</v>
      </c>
      <c r="Z7" s="2" t="s">
        <v>26</v>
      </c>
    </row>
    <row r="8" customFormat="false" ht="12.8" hidden="false" customHeight="false" outlineLevel="0" collapsed="false">
      <c r="A8" s="2" t="s">
        <v>7</v>
      </c>
      <c r="B8" s="0" t="n">
        <v>1.2E-005</v>
      </c>
      <c r="C8" s="2" t="n">
        <v>7E-006</v>
      </c>
      <c r="D8" s="2" t="n">
        <v>1.2E-005</v>
      </c>
      <c r="E8" s="2" t="n">
        <v>4E-006</v>
      </c>
      <c r="F8" s="2" t="n">
        <v>4E-006</v>
      </c>
      <c r="G8" s="2" t="n">
        <v>4E-006</v>
      </c>
      <c r="H8" s="2" t="n">
        <v>0</v>
      </c>
      <c r="I8" s="2" t="s">
        <v>26</v>
      </c>
      <c r="J8" s="2" t="s">
        <v>26</v>
      </c>
      <c r="K8" s="2" t="s">
        <v>26</v>
      </c>
      <c r="L8" s="2" t="s">
        <v>26</v>
      </c>
      <c r="M8" s="2" t="s">
        <v>26</v>
      </c>
      <c r="N8" s="2" t="s">
        <v>26</v>
      </c>
      <c r="O8" s="2" t="s">
        <v>26</v>
      </c>
      <c r="P8" s="2" t="s">
        <v>26</v>
      </c>
      <c r="Q8" s="2" t="s">
        <v>26</v>
      </c>
      <c r="R8" s="2" t="s">
        <v>26</v>
      </c>
      <c r="S8" s="2" t="s">
        <v>26</v>
      </c>
      <c r="T8" s="2" t="s">
        <v>26</v>
      </c>
      <c r="U8" s="2" t="s">
        <v>26</v>
      </c>
      <c r="V8" s="2" t="s">
        <v>26</v>
      </c>
      <c r="W8" s="2" t="s">
        <v>26</v>
      </c>
      <c r="X8" s="2" t="s">
        <v>26</v>
      </c>
      <c r="Y8" s="2" t="s">
        <v>26</v>
      </c>
      <c r="Z8" s="2" t="s">
        <v>26</v>
      </c>
    </row>
    <row r="9" customFormat="false" ht="12.8" hidden="false" customHeight="false" outlineLevel="0" collapsed="false">
      <c r="A9" s="2" t="s">
        <v>8</v>
      </c>
      <c r="B9" s="0" t="n">
        <v>1.5E-005</v>
      </c>
      <c r="C9" s="2" t="n">
        <v>1E-005</v>
      </c>
      <c r="D9" s="2" t="n">
        <v>1.5E-005</v>
      </c>
      <c r="E9" s="2" t="n">
        <v>6E-006</v>
      </c>
      <c r="F9" s="2" t="n">
        <v>6E-006</v>
      </c>
      <c r="G9" s="2" t="n">
        <v>6E-006</v>
      </c>
      <c r="H9" s="2" t="n">
        <v>5E-006</v>
      </c>
      <c r="I9" s="2" t="n">
        <v>0</v>
      </c>
      <c r="J9" s="2" t="s">
        <v>26</v>
      </c>
      <c r="K9" s="2" t="s">
        <v>26</v>
      </c>
      <c r="L9" s="2" t="s">
        <v>26</v>
      </c>
      <c r="M9" s="2" t="s">
        <v>26</v>
      </c>
      <c r="N9" s="2" t="s">
        <v>26</v>
      </c>
      <c r="O9" s="2" t="s">
        <v>26</v>
      </c>
      <c r="P9" s="2" t="s">
        <v>26</v>
      </c>
      <c r="Q9" s="2" t="s">
        <v>26</v>
      </c>
      <c r="R9" s="2" t="s">
        <v>26</v>
      </c>
      <c r="S9" s="2" t="s">
        <v>26</v>
      </c>
      <c r="T9" s="2" t="s">
        <v>26</v>
      </c>
      <c r="U9" s="2" t="s">
        <v>26</v>
      </c>
      <c r="V9" s="2" t="s">
        <v>26</v>
      </c>
      <c r="W9" s="2" t="s">
        <v>26</v>
      </c>
      <c r="X9" s="2" t="s">
        <v>26</v>
      </c>
      <c r="Y9" s="2" t="s">
        <v>26</v>
      </c>
      <c r="Z9" s="2" t="s">
        <v>26</v>
      </c>
    </row>
    <row r="10" customFormat="false" ht="12.8" hidden="false" customHeight="false" outlineLevel="0" collapsed="false">
      <c r="A10" s="2" t="s">
        <v>9</v>
      </c>
      <c r="B10" s="0" t="n">
        <v>1.2E-005</v>
      </c>
      <c r="C10" s="2" t="n">
        <v>7E-006</v>
      </c>
      <c r="D10" s="2" t="n">
        <v>1.1E-005</v>
      </c>
      <c r="E10" s="2" t="n">
        <v>8E-006</v>
      </c>
      <c r="F10" s="2" t="n">
        <v>9E-006</v>
      </c>
      <c r="G10" s="2" t="n">
        <v>9E-006</v>
      </c>
      <c r="H10" s="2" t="n">
        <v>9E-006</v>
      </c>
      <c r="I10" s="2" t="n">
        <v>1.2E-005</v>
      </c>
      <c r="J10" s="2" t="n">
        <v>0</v>
      </c>
      <c r="K10" s="2" t="s">
        <v>26</v>
      </c>
      <c r="L10" s="2" t="s">
        <v>26</v>
      </c>
      <c r="M10" s="2" t="s">
        <v>26</v>
      </c>
      <c r="N10" s="2" t="s">
        <v>26</v>
      </c>
      <c r="O10" s="2" t="s">
        <v>26</v>
      </c>
      <c r="P10" s="2" t="s">
        <v>26</v>
      </c>
      <c r="Q10" s="2" t="s">
        <v>26</v>
      </c>
      <c r="R10" s="2" t="s">
        <v>26</v>
      </c>
      <c r="S10" s="2" t="s">
        <v>26</v>
      </c>
      <c r="T10" s="2" t="s">
        <v>26</v>
      </c>
      <c r="U10" s="2" t="s">
        <v>26</v>
      </c>
      <c r="V10" s="2" t="s">
        <v>26</v>
      </c>
      <c r="W10" s="2" t="s">
        <v>26</v>
      </c>
      <c r="X10" s="2" t="s">
        <v>26</v>
      </c>
      <c r="Y10" s="2" t="s">
        <v>26</v>
      </c>
      <c r="Z10" s="2" t="s">
        <v>26</v>
      </c>
    </row>
    <row r="11" customFormat="false" ht="12.8" hidden="false" customHeight="false" outlineLevel="0" collapsed="false">
      <c r="A11" s="2" t="s">
        <v>10</v>
      </c>
      <c r="B11" s="0" t="n">
        <v>1.5E-005</v>
      </c>
      <c r="C11" s="2" t="n">
        <v>1E-005</v>
      </c>
      <c r="D11" s="2" t="n">
        <v>1.4E-005</v>
      </c>
      <c r="E11" s="2" t="n">
        <v>1E-005</v>
      </c>
      <c r="F11" s="2" t="n">
        <v>1.1E-005</v>
      </c>
      <c r="G11" s="2" t="n">
        <v>1.1E-005</v>
      </c>
      <c r="H11" s="2" t="n">
        <v>1.2E-005</v>
      </c>
      <c r="I11" s="2" t="n">
        <v>1.4E-005</v>
      </c>
      <c r="J11" s="2" t="n">
        <v>5E-006</v>
      </c>
      <c r="K11" s="2" t="n">
        <v>0</v>
      </c>
      <c r="L11" s="2" t="s">
        <v>26</v>
      </c>
      <c r="M11" s="2" t="s">
        <v>26</v>
      </c>
      <c r="N11" s="2" t="s">
        <v>26</v>
      </c>
      <c r="O11" s="2" t="s">
        <v>26</v>
      </c>
      <c r="P11" s="2" t="s">
        <v>26</v>
      </c>
      <c r="Q11" s="2" t="s">
        <v>26</v>
      </c>
      <c r="R11" s="2" t="s">
        <v>26</v>
      </c>
      <c r="S11" s="2" t="s">
        <v>26</v>
      </c>
      <c r="T11" s="2" t="s">
        <v>26</v>
      </c>
      <c r="U11" s="2" t="s">
        <v>26</v>
      </c>
      <c r="V11" s="2" t="s">
        <v>26</v>
      </c>
      <c r="W11" s="2" t="s">
        <v>26</v>
      </c>
      <c r="X11" s="2" t="s">
        <v>26</v>
      </c>
      <c r="Y11" s="2" t="s">
        <v>26</v>
      </c>
      <c r="Z11" s="2" t="s">
        <v>26</v>
      </c>
    </row>
    <row r="12" customFormat="false" ht="12.8" hidden="false" customHeight="false" outlineLevel="0" collapsed="false">
      <c r="A12" s="2" t="s">
        <v>11</v>
      </c>
      <c r="B12" s="0" t="n">
        <v>1.6E-005</v>
      </c>
      <c r="C12" s="2" t="n">
        <v>1.3E-005</v>
      </c>
      <c r="D12" s="2" t="n">
        <v>1.5E-005</v>
      </c>
      <c r="E12" s="2" t="n">
        <v>1.1E-005</v>
      </c>
      <c r="F12" s="2" t="n">
        <v>1.1E-005</v>
      </c>
      <c r="G12" s="2" t="n">
        <v>1.2E-005</v>
      </c>
      <c r="H12" s="2" t="n">
        <v>1.4E-005</v>
      </c>
      <c r="I12" s="2" t="n">
        <v>1.6E-005</v>
      </c>
      <c r="J12" s="2" t="n">
        <v>9E-006</v>
      </c>
      <c r="K12" s="2" t="n">
        <v>9E-006</v>
      </c>
      <c r="L12" s="2" t="n">
        <v>0</v>
      </c>
      <c r="M12" s="2" t="s">
        <v>26</v>
      </c>
      <c r="N12" s="2" t="s">
        <v>26</v>
      </c>
      <c r="O12" s="2" t="s">
        <v>26</v>
      </c>
      <c r="P12" s="2" t="s">
        <v>26</v>
      </c>
      <c r="Q12" s="2" t="s">
        <v>26</v>
      </c>
      <c r="R12" s="2" t="s">
        <v>26</v>
      </c>
      <c r="S12" s="2" t="s">
        <v>26</v>
      </c>
      <c r="T12" s="2" t="s">
        <v>26</v>
      </c>
      <c r="U12" s="2" t="s">
        <v>26</v>
      </c>
      <c r="V12" s="2" t="s">
        <v>26</v>
      </c>
      <c r="W12" s="2" t="s">
        <v>26</v>
      </c>
      <c r="X12" s="2" t="s">
        <v>26</v>
      </c>
      <c r="Y12" s="2" t="s">
        <v>26</v>
      </c>
      <c r="Z12" s="2" t="s">
        <v>26</v>
      </c>
    </row>
    <row r="13" customFormat="false" ht="12.8" hidden="false" customHeight="false" outlineLevel="0" collapsed="false">
      <c r="A13" s="2" t="s">
        <v>12</v>
      </c>
      <c r="B13" s="0" t="n">
        <v>5.1E-005</v>
      </c>
      <c r="C13" s="2" t="n">
        <v>4.8E-005</v>
      </c>
      <c r="D13" s="2" t="n">
        <v>5E-005</v>
      </c>
      <c r="E13" s="2" t="n">
        <v>4.5E-005</v>
      </c>
      <c r="F13" s="2" t="n">
        <v>4.5E-005</v>
      </c>
      <c r="G13" s="2" t="n">
        <v>4.5E-005</v>
      </c>
      <c r="H13" s="2" t="n">
        <v>4.8E-005</v>
      </c>
      <c r="I13" s="2" t="n">
        <v>4.8E-005</v>
      </c>
      <c r="J13" s="2" t="n">
        <v>4.9E-005</v>
      </c>
      <c r="K13" s="2" t="n">
        <v>5E-005</v>
      </c>
      <c r="L13" s="2" t="n">
        <v>4.6E-005</v>
      </c>
      <c r="M13" s="2" t="n">
        <v>0</v>
      </c>
      <c r="N13" s="2" t="s">
        <v>26</v>
      </c>
      <c r="O13" s="2" t="s">
        <v>26</v>
      </c>
      <c r="P13" s="2" t="s">
        <v>26</v>
      </c>
      <c r="Q13" s="2" t="s">
        <v>26</v>
      </c>
      <c r="R13" s="2" t="s">
        <v>26</v>
      </c>
      <c r="S13" s="2" t="s">
        <v>26</v>
      </c>
      <c r="T13" s="2" t="s">
        <v>26</v>
      </c>
      <c r="U13" s="2" t="s">
        <v>26</v>
      </c>
      <c r="V13" s="2" t="s">
        <v>26</v>
      </c>
      <c r="W13" s="2" t="s">
        <v>26</v>
      </c>
      <c r="X13" s="2" t="s">
        <v>26</v>
      </c>
      <c r="Y13" s="2" t="s">
        <v>26</v>
      </c>
      <c r="Z13" s="2" t="s">
        <v>26</v>
      </c>
    </row>
    <row r="14" customFormat="false" ht="12.8" hidden="false" customHeight="false" outlineLevel="0" collapsed="false">
      <c r="A14" s="2" t="s">
        <v>13</v>
      </c>
      <c r="B14" s="0" t="n">
        <v>4.9E-005</v>
      </c>
      <c r="C14" s="2" t="n">
        <v>4.6E-005</v>
      </c>
      <c r="D14" s="2" t="n">
        <v>4.7E-005</v>
      </c>
      <c r="E14" s="2" t="n">
        <v>4.2E-005</v>
      </c>
      <c r="F14" s="2" t="n">
        <v>4.3E-005</v>
      </c>
      <c r="G14" s="2" t="n">
        <v>4.2E-005</v>
      </c>
      <c r="H14" s="2" t="n">
        <v>4.5E-005</v>
      </c>
      <c r="I14" s="2" t="n">
        <v>4.6E-005</v>
      </c>
      <c r="J14" s="2" t="n">
        <v>4.7E-005</v>
      </c>
      <c r="K14" s="2" t="n">
        <v>4.8E-005</v>
      </c>
      <c r="L14" s="2" t="n">
        <v>4.3E-005</v>
      </c>
      <c r="M14" s="2" t="n">
        <v>8E-006</v>
      </c>
      <c r="N14" s="2" t="n">
        <v>0</v>
      </c>
      <c r="O14" s="2" t="s">
        <v>26</v>
      </c>
      <c r="P14" s="2" t="s">
        <v>26</v>
      </c>
      <c r="Q14" s="2" t="s">
        <v>26</v>
      </c>
      <c r="R14" s="2" t="s">
        <v>26</v>
      </c>
      <c r="S14" s="2" t="s">
        <v>26</v>
      </c>
      <c r="T14" s="2" t="s">
        <v>26</v>
      </c>
      <c r="U14" s="2" t="s">
        <v>26</v>
      </c>
      <c r="V14" s="2" t="s">
        <v>26</v>
      </c>
      <c r="W14" s="2" t="s">
        <v>26</v>
      </c>
      <c r="X14" s="2" t="s">
        <v>26</v>
      </c>
      <c r="Y14" s="2" t="s">
        <v>26</v>
      </c>
      <c r="Z14" s="2" t="s">
        <v>26</v>
      </c>
    </row>
    <row r="15" customFormat="false" ht="12.8" hidden="false" customHeight="false" outlineLevel="0" collapsed="false">
      <c r="A15" s="2" t="s">
        <v>14</v>
      </c>
      <c r="B15" s="0" t="n">
        <v>4.2E-005</v>
      </c>
      <c r="C15" s="2" t="n">
        <v>3.9E-005</v>
      </c>
      <c r="D15" s="2" t="n">
        <v>4.1E-005</v>
      </c>
      <c r="E15" s="2" t="n">
        <v>3.5E-005</v>
      </c>
      <c r="F15" s="2" t="n">
        <v>3.6E-005</v>
      </c>
      <c r="G15" s="2" t="n">
        <v>3.5E-005</v>
      </c>
      <c r="H15" s="2" t="n">
        <v>3.8E-005</v>
      </c>
      <c r="I15" s="2" t="n">
        <v>3.9E-005</v>
      </c>
      <c r="J15" s="2" t="n">
        <v>4E-005</v>
      </c>
      <c r="K15" s="2" t="n">
        <v>4.1E-005</v>
      </c>
      <c r="L15" s="2" t="n">
        <v>3.5E-005</v>
      </c>
      <c r="M15" s="2" t="n">
        <v>1.6E-005</v>
      </c>
      <c r="N15" s="2" t="n">
        <v>1.1E-005</v>
      </c>
      <c r="O15" s="2" t="n">
        <v>0</v>
      </c>
      <c r="P15" s="2" t="s">
        <v>26</v>
      </c>
      <c r="Q15" s="2" t="s">
        <v>26</v>
      </c>
      <c r="R15" s="2" t="s">
        <v>26</v>
      </c>
      <c r="S15" s="2" t="s">
        <v>26</v>
      </c>
      <c r="T15" s="2" t="s">
        <v>26</v>
      </c>
      <c r="U15" s="2" t="s">
        <v>26</v>
      </c>
      <c r="V15" s="2" t="s">
        <v>26</v>
      </c>
      <c r="W15" s="2" t="s">
        <v>26</v>
      </c>
      <c r="X15" s="2" t="s">
        <v>26</v>
      </c>
      <c r="Y15" s="2" t="s">
        <v>26</v>
      </c>
      <c r="Z15" s="2" t="s">
        <v>26</v>
      </c>
    </row>
    <row r="16" customFormat="false" ht="12.8" hidden="false" customHeight="false" outlineLevel="0" collapsed="false">
      <c r="A16" s="2" t="s">
        <v>15</v>
      </c>
      <c r="B16" s="0" t="n">
        <v>3.8E-005</v>
      </c>
      <c r="C16" s="2" t="n">
        <v>3.5E-005</v>
      </c>
      <c r="D16" s="2" t="n">
        <v>3.6E-005</v>
      </c>
      <c r="E16" s="2" t="n">
        <v>3.1E-005</v>
      </c>
      <c r="F16" s="2" t="n">
        <v>3.2E-005</v>
      </c>
      <c r="G16" s="2" t="n">
        <v>3.1E-005</v>
      </c>
      <c r="H16" s="2" t="n">
        <v>3.4E-005</v>
      </c>
      <c r="I16" s="2" t="n">
        <v>3.5E-005</v>
      </c>
      <c r="J16" s="2" t="n">
        <v>3.5E-005</v>
      </c>
      <c r="K16" s="2" t="n">
        <v>3.7E-005</v>
      </c>
      <c r="L16" s="2" t="n">
        <v>3E-005</v>
      </c>
      <c r="M16" s="2" t="n">
        <v>2.5E-005</v>
      </c>
      <c r="N16" s="2" t="n">
        <v>2.2E-005</v>
      </c>
      <c r="O16" s="2" t="n">
        <v>1.2E-005</v>
      </c>
      <c r="P16" s="2" t="n">
        <v>0</v>
      </c>
      <c r="Q16" s="2" t="s">
        <v>26</v>
      </c>
      <c r="R16" s="2" t="s">
        <v>26</v>
      </c>
      <c r="S16" s="2" t="s">
        <v>26</v>
      </c>
      <c r="T16" s="2" t="s">
        <v>26</v>
      </c>
      <c r="U16" s="2" t="s">
        <v>26</v>
      </c>
      <c r="V16" s="2" t="s">
        <v>26</v>
      </c>
      <c r="W16" s="2" t="s">
        <v>26</v>
      </c>
      <c r="X16" s="2" t="s">
        <v>26</v>
      </c>
      <c r="Y16" s="2" t="s">
        <v>26</v>
      </c>
      <c r="Z16" s="2" t="s">
        <v>26</v>
      </c>
    </row>
    <row r="17" customFormat="false" ht="12.8" hidden="false" customHeight="false" outlineLevel="0" collapsed="false">
      <c r="A17" s="2" t="s">
        <v>16</v>
      </c>
      <c r="B17" s="0" t="n">
        <v>3.8E-005</v>
      </c>
      <c r="C17" s="2" t="n">
        <v>3.5E-005</v>
      </c>
      <c r="D17" s="2" t="n">
        <v>3.7E-005</v>
      </c>
      <c r="E17" s="2" t="n">
        <v>3.1E-005</v>
      </c>
      <c r="F17" s="2" t="n">
        <v>3.2E-005</v>
      </c>
      <c r="G17" s="2" t="n">
        <v>3.1E-005</v>
      </c>
      <c r="H17" s="2" t="n">
        <v>3.4E-005</v>
      </c>
      <c r="I17" s="2" t="n">
        <v>3.5E-005</v>
      </c>
      <c r="J17" s="2" t="n">
        <v>3.6E-005</v>
      </c>
      <c r="K17" s="2" t="n">
        <v>3.7E-005</v>
      </c>
      <c r="L17" s="2" t="n">
        <v>3E-005</v>
      </c>
      <c r="M17" s="2" t="n">
        <v>2.4E-005</v>
      </c>
      <c r="N17" s="2" t="n">
        <v>2.1E-005</v>
      </c>
      <c r="O17" s="2" t="n">
        <v>1.1E-005</v>
      </c>
      <c r="P17" s="2" t="n">
        <v>3E-006</v>
      </c>
      <c r="Q17" s="2" t="n">
        <v>0</v>
      </c>
      <c r="R17" s="2" t="s">
        <v>26</v>
      </c>
      <c r="S17" s="2" t="s">
        <v>26</v>
      </c>
      <c r="T17" s="2" t="s">
        <v>26</v>
      </c>
      <c r="U17" s="2" t="s">
        <v>26</v>
      </c>
      <c r="V17" s="2" t="s">
        <v>26</v>
      </c>
      <c r="W17" s="2" t="s">
        <v>26</v>
      </c>
      <c r="X17" s="2" t="s">
        <v>26</v>
      </c>
      <c r="Y17" s="2" t="s">
        <v>26</v>
      </c>
      <c r="Z17" s="2" t="s">
        <v>26</v>
      </c>
    </row>
    <row r="18" customFormat="false" ht="12.8" hidden="false" customHeight="false" outlineLevel="0" collapsed="false">
      <c r="A18" s="2" t="s">
        <v>17</v>
      </c>
      <c r="B18" s="0" t="n">
        <v>3.8E-005</v>
      </c>
      <c r="C18" s="2" t="n">
        <v>3.5E-005</v>
      </c>
      <c r="D18" s="2" t="n">
        <v>3.7E-005</v>
      </c>
      <c r="E18" s="2" t="n">
        <v>3.1E-005</v>
      </c>
      <c r="F18" s="2" t="n">
        <v>3.2E-005</v>
      </c>
      <c r="G18" s="2" t="n">
        <v>3.1E-005</v>
      </c>
      <c r="H18" s="2" t="n">
        <v>3.4E-005</v>
      </c>
      <c r="I18" s="2" t="n">
        <v>3.5E-005</v>
      </c>
      <c r="J18" s="2" t="n">
        <v>3.6E-005</v>
      </c>
      <c r="K18" s="2" t="n">
        <v>3.7E-005</v>
      </c>
      <c r="L18" s="2" t="n">
        <v>3.1E-005</v>
      </c>
      <c r="M18" s="2" t="n">
        <v>2.3E-005</v>
      </c>
      <c r="N18" s="2" t="n">
        <v>2E-005</v>
      </c>
      <c r="O18" s="2" t="n">
        <v>1E-005</v>
      </c>
      <c r="P18" s="2" t="n">
        <v>4E-006</v>
      </c>
      <c r="Q18" s="2" t="n">
        <v>3E-006</v>
      </c>
      <c r="R18" s="2" t="n">
        <v>0</v>
      </c>
      <c r="S18" s="2" t="s">
        <v>26</v>
      </c>
      <c r="T18" s="2" t="s">
        <v>26</v>
      </c>
      <c r="U18" s="2" t="s">
        <v>26</v>
      </c>
      <c r="V18" s="2" t="s">
        <v>26</v>
      </c>
      <c r="W18" s="2" t="s">
        <v>26</v>
      </c>
      <c r="X18" s="2" t="s">
        <v>26</v>
      </c>
      <c r="Y18" s="2" t="s">
        <v>26</v>
      </c>
      <c r="Z18" s="2" t="s">
        <v>26</v>
      </c>
    </row>
    <row r="19" customFormat="false" ht="12.8" hidden="false" customHeight="false" outlineLevel="0" collapsed="false">
      <c r="A19" s="2" t="s">
        <v>18</v>
      </c>
      <c r="B19" s="0" t="n">
        <v>5.7E-005</v>
      </c>
      <c r="C19" s="2" t="n">
        <v>5.5E-005</v>
      </c>
      <c r="D19" s="2" t="n">
        <v>5.6E-005</v>
      </c>
      <c r="E19" s="2" t="n">
        <v>5.1E-005</v>
      </c>
      <c r="F19" s="2" t="n">
        <v>5.2E-005</v>
      </c>
      <c r="G19" s="2" t="n">
        <v>5.2E-005</v>
      </c>
      <c r="H19" s="2" t="n">
        <v>5.4E-005</v>
      </c>
      <c r="I19" s="2" t="n">
        <v>5.5E-005</v>
      </c>
      <c r="J19" s="2" t="n">
        <v>5.5E-005</v>
      </c>
      <c r="K19" s="2" t="n">
        <v>5.6E-005</v>
      </c>
      <c r="L19" s="2" t="n">
        <v>5.1E-005</v>
      </c>
      <c r="M19" s="2" t="n">
        <v>5.8E-005</v>
      </c>
      <c r="N19" s="2" t="n">
        <v>5.6E-005</v>
      </c>
      <c r="O19" s="2" t="n">
        <v>5E-005</v>
      </c>
      <c r="P19" s="2" t="n">
        <v>4.2E-005</v>
      </c>
      <c r="Q19" s="2" t="n">
        <v>4.3E-005</v>
      </c>
      <c r="R19" s="2" t="n">
        <v>4.4E-005</v>
      </c>
      <c r="S19" s="2" t="n">
        <v>0</v>
      </c>
      <c r="T19" s="2" t="s">
        <v>26</v>
      </c>
      <c r="U19" s="2" t="s">
        <v>26</v>
      </c>
      <c r="V19" s="2" t="s">
        <v>26</v>
      </c>
      <c r="W19" s="2" t="s">
        <v>26</v>
      </c>
      <c r="X19" s="2" t="s">
        <v>26</v>
      </c>
      <c r="Y19" s="2" t="s">
        <v>26</v>
      </c>
      <c r="Z19" s="2" t="s">
        <v>26</v>
      </c>
    </row>
    <row r="20" customFormat="false" ht="12.8" hidden="false" customHeight="false" outlineLevel="0" collapsed="false">
      <c r="A20" s="2" t="s">
        <v>19</v>
      </c>
      <c r="B20" s="0" t="n">
        <v>5.5E-005</v>
      </c>
      <c r="C20" s="2" t="n">
        <v>5.3E-005</v>
      </c>
      <c r="D20" s="2" t="n">
        <v>5.4E-005</v>
      </c>
      <c r="E20" s="2" t="n">
        <v>4.9E-005</v>
      </c>
      <c r="F20" s="2" t="n">
        <v>5E-005</v>
      </c>
      <c r="G20" s="2" t="n">
        <v>4.9E-005</v>
      </c>
      <c r="H20" s="2" t="n">
        <v>5.2E-005</v>
      </c>
      <c r="I20" s="2" t="n">
        <v>5.2E-005</v>
      </c>
      <c r="J20" s="2" t="n">
        <v>5.3E-005</v>
      </c>
      <c r="K20" s="2" t="n">
        <v>5.4E-005</v>
      </c>
      <c r="L20" s="2" t="n">
        <v>4.8E-005</v>
      </c>
      <c r="M20" s="2" t="n">
        <v>5.7E-005</v>
      </c>
      <c r="N20" s="2" t="n">
        <v>5.4E-005</v>
      </c>
      <c r="O20" s="2" t="n">
        <v>4.6E-005</v>
      </c>
      <c r="P20" s="2" t="n">
        <v>4E-005</v>
      </c>
      <c r="Q20" s="2" t="n">
        <v>4E-005</v>
      </c>
      <c r="R20" s="2" t="n">
        <v>4E-005</v>
      </c>
      <c r="S20" s="2" t="n">
        <v>6.6E-005</v>
      </c>
      <c r="T20" s="2" t="n">
        <v>0</v>
      </c>
      <c r="U20" s="2" t="s">
        <v>26</v>
      </c>
      <c r="V20" s="2" t="s">
        <v>26</v>
      </c>
      <c r="W20" s="2" t="s">
        <v>26</v>
      </c>
      <c r="X20" s="2" t="s">
        <v>26</v>
      </c>
      <c r="Y20" s="2" t="s">
        <v>26</v>
      </c>
      <c r="Z20" s="2" t="s">
        <v>26</v>
      </c>
    </row>
    <row r="21" customFormat="false" ht="12.8" hidden="false" customHeight="false" outlineLevel="0" collapsed="false">
      <c r="A21" s="2" t="s">
        <v>20</v>
      </c>
      <c r="B21" s="0" t="n">
        <v>3.6E-005</v>
      </c>
      <c r="C21" s="2" t="n">
        <v>3.3E-005</v>
      </c>
      <c r="D21" s="2" t="n">
        <v>3.5E-005</v>
      </c>
      <c r="E21" s="2" t="n">
        <v>2.9E-005</v>
      </c>
      <c r="F21" s="2" t="n">
        <v>3E-005</v>
      </c>
      <c r="G21" s="2" t="n">
        <v>2.9E-005</v>
      </c>
      <c r="H21" s="2" t="n">
        <v>3.2E-005</v>
      </c>
      <c r="I21" s="2" t="n">
        <v>3.3E-005</v>
      </c>
      <c r="J21" s="2" t="n">
        <v>3.4E-005</v>
      </c>
      <c r="K21" s="2" t="n">
        <v>3.5E-005</v>
      </c>
      <c r="L21" s="2" t="n">
        <v>2.9E-005</v>
      </c>
      <c r="M21" s="2" t="n">
        <v>2.8E-005</v>
      </c>
      <c r="N21" s="2" t="n">
        <v>2.5E-005</v>
      </c>
      <c r="O21" s="2" t="n">
        <v>1.7E-005</v>
      </c>
      <c r="P21" s="2" t="n">
        <v>8E-006</v>
      </c>
      <c r="Q21" s="2" t="n">
        <v>9E-006</v>
      </c>
      <c r="R21" s="2" t="n">
        <v>1E-005</v>
      </c>
      <c r="S21" s="2" t="n">
        <v>4.1E-005</v>
      </c>
      <c r="T21" s="2" t="n">
        <v>3.8E-005</v>
      </c>
      <c r="U21" s="2" t="n">
        <v>0</v>
      </c>
      <c r="V21" s="2" t="s">
        <v>26</v>
      </c>
      <c r="W21" s="2" t="s">
        <v>26</v>
      </c>
      <c r="X21" s="2" t="s">
        <v>26</v>
      </c>
      <c r="Y21" s="2" t="s">
        <v>26</v>
      </c>
      <c r="Z21" s="2" t="s">
        <v>26</v>
      </c>
    </row>
    <row r="22" customFormat="false" ht="12.8" hidden="false" customHeight="false" outlineLevel="0" collapsed="false">
      <c r="A22" s="2" t="s">
        <v>21</v>
      </c>
      <c r="B22" s="0" t="n">
        <v>3.8E-005</v>
      </c>
      <c r="C22" s="2" t="n">
        <v>3.5E-005</v>
      </c>
      <c r="D22" s="2" t="n">
        <v>3.6E-005</v>
      </c>
      <c r="E22" s="2" t="n">
        <v>3.1E-005</v>
      </c>
      <c r="F22" s="2" t="n">
        <v>3.2E-005</v>
      </c>
      <c r="G22" s="2" t="n">
        <v>3.1E-005</v>
      </c>
      <c r="H22" s="2" t="n">
        <v>3.4E-005</v>
      </c>
      <c r="I22" s="2" t="n">
        <v>3.5E-005</v>
      </c>
      <c r="J22" s="2" t="n">
        <v>3.6E-005</v>
      </c>
      <c r="K22" s="2" t="n">
        <v>3.7E-005</v>
      </c>
      <c r="L22" s="2" t="n">
        <v>3E-005</v>
      </c>
      <c r="M22" s="2" t="n">
        <v>3.5E-005</v>
      </c>
      <c r="N22" s="2" t="n">
        <v>3.2E-005</v>
      </c>
      <c r="O22" s="2" t="n">
        <v>2.4E-005</v>
      </c>
      <c r="P22" s="2" t="n">
        <v>1.8E-005</v>
      </c>
      <c r="Q22" s="2" t="n">
        <v>1.8E-005</v>
      </c>
      <c r="R22" s="2" t="n">
        <v>1.8E-005</v>
      </c>
      <c r="S22" s="2" t="n">
        <v>4.3E-005</v>
      </c>
      <c r="T22" s="2" t="n">
        <v>4E-005</v>
      </c>
      <c r="U22" s="2" t="n">
        <v>1.4E-005</v>
      </c>
      <c r="V22" s="2" t="n">
        <v>0</v>
      </c>
      <c r="W22" s="2" t="s">
        <v>26</v>
      </c>
      <c r="X22" s="2" t="s">
        <v>26</v>
      </c>
      <c r="Y22" s="2" t="s">
        <v>26</v>
      </c>
      <c r="Z22" s="2" t="s">
        <v>26</v>
      </c>
    </row>
    <row r="23" customFormat="false" ht="12.8" hidden="false" customHeight="false" outlineLevel="0" collapsed="false">
      <c r="A23" s="2" t="s">
        <v>22</v>
      </c>
      <c r="B23" s="0" t="n">
        <v>3E-005</v>
      </c>
      <c r="C23" s="2" t="n">
        <v>2.7E-005</v>
      </c>
      <c r="D23" s="2" t="n">
        <v>2.8E-005</v>
      </c>
      <c r="E23" s="2" t="n">
        <v>2.2E-005</v>
      </c>
      <c r="F23" s="2" t="n">
        <v>2.3E-005</v>
      </c>
      <c r="G23" s="2" t="n">
        <v>2.2E-005</v>
      </c>
      <c r="H23" s="2" t="n">
        <v>2.6E-005</v>
      </c>
      <c r="I23" s="2" t="n">
        <v>2.7E-005</v>
      </c>
      <c r="J23" s="2" t="n">
        <v>2.7E-005</v>
      </c>
      <c r="K23" s="2" t="n">
        <v>2.8E-005</v>
      </c>
      <c r="L23" s="2" t="n">
        <v>2.2E-005</v>
      </c>
      <c r="M23" s="2" t="n">
        <v>3.1E-005</v>
      </c>
      <c r="N23" s="2" t="n">
        <v>2.8E-005</v>
      </c>
      <c r="O23" s="2" t="n">
        <v>2E-005</v>
      </c>
      <c r="P23" s="2" t="n">
        <v>1.3E-005</v>
      </c>
      <c r="Q23" s="2" t="n">
        <v>1.4E-005</v>
      </c>
      <c r="R23" s="2" t="n">
        <v>1.4E-005</v>
      </c>
      <c r="S23" s="2" t="n">
        <v>4.2E-005</v>
      </c>
      <c r="T23" s="2" t="n">
        <v>3.6E-005</v>
      </c>
      <c r="U23" s="2" t="n">
        <v>9E-006</v>
      </c>
      <c r="V23" s="2" t="n">
        <v>1.1E-005</v>
      </c>
      <c r="W23" s="2" t="n">
        <v>0</v>
      </c>
      <c r="X23" s="2" t="s">
        <v>26</v>
      </c>
      <c r="Y23" s="2" t="s">
        <v>26</v>
      </c>
      <c r="Z23" s="2" t="s">
        <v>26</v>
      </c>
    </row>
    <row r="24" customFormat="false" ht="12.8" hidden="false" customHeight="false" outlineLevel="0" collapsed="false">
      <c r="A24" s="2" t="s">
        <v>23</v>
      </c>
      <c r="B24" s="0" t="n">
        <v>4E-005</v>
      </c>
      <c r="C24" s="2" t="n">
        <v>3.8E-005</v>
      </c>
      <c r="D24" s="2" t="n">
        <v>3.9E-005</v>
      </c>
      <c r="E24" s="2" t="n">
        <v>3.4E-005</v>
      </c>
      <c r="F24" s="2" t="n">
        <v>3.4E-005</v>
      </c>
      <c r="G24" s="2" t="n">
        <v>3.4E-005</v>
      </c>
      <c r="H24" s="2" t="n">
        <v>3.7E-005</v>
      </c>
      <c r="I24" s="2" t="n">
        <v>3.7E-005</v>
      </c>
      <c r="J24" s="2" t="n">
        <v>3.8E-005</v>
      </c>
      <c r="K24" s="2" t="n">
        <v>3.9E-005</v>
      </c>
      <c r="L24" s="2" t="n">
        <v>3.4E-005</v>
      </c>
      <c r="M24" s="2" t="n">
        <v>2.8E-005</v>
      </c>
      <c r="N24" s="2" t="n">
        <v>2.4E-005</v>
      </c>
      <c r="O24" s="2" t="n">
        <v>1.4E-005</v>
      </c>
      <c r="P24" s="2" t="n">
        <v>1E-005</v>
      </c>
      <c r="Q24" s="2" t="n">
        <v>1E-005</v>
      </c>
      <c r="R24" s="2" t="n">
        <v>9E-006</v>
      </c>
      <c r="S24" s="2" t="n">
        <v>4.8E-005</v>
      </c>
      <c r="T24" s="2" t="n">
        <v>4.4E-005</v>
      </c>
      <c r="U24" s="2" t="n">
        <v>1.5E-005</v>
      </c>
      <c r="V24" s="2" t="n">
        <v>2.3E-005</v>
      </c>
      <c r="W24" s="2" t="n">
        <v>1.8E-005</v>
      </c>
      <c r="X24" s="2" t="n">
        <v>0</v>
      </c>
      <c r="Y24" s="2" t="s">
        <v>26</v>
      </c>
      <c r="Z24" s="2" t="s">
        <v>26</v>
      </c>
    </row>
    <row r="25" customFormat="false" ht="12.8" hidden="false" customHeight="false" outlineLevel="0" collapsed="false">
      <c r="A25" s="2" t="s">
        <v>24</v>
      </c>
      <c r="B25" s="0" t="n">
        <v>5.7E-005</v>
      </c>
      <c r="C25" s="2" t="n">
        <v>5.4E-005</v>
      </c>
      <c r="D25" s="2" t="n">
        <v>5.5E-005</v>
      </c>
      <c r="E25" s="2" t="n">
        <v>5E-005</v>
      </c>
      <c r="F25" s="2" t="n">
        <v>5.1E-005</v>
      </c>
      <c r="G25" s="2" t="n">
        <v>5E-005</v>
      </c>
      <c r="H25" s="2" t="n">
        <v>5.3E-005</v>
      </c>
      <c r="I25" s="2" t="n">
        <v>5.4E-005</v>
      </c>
      <c r="J25" s="2" t="n">
        <v>5.5E-005</v>
      </c>
      <c r="K25" s="2" t="n">
        <v>5.6E-005</v>
      </c>
      <c r="L25" s="2" t="n">
        <v>5.2E-005</v>
      </c>
      <c r="M25" s="2" t="n">
        <v>5.1E-005</v>
      </c>
      <c r="N25" s="2" t="n">
        <v>4.9E-005</v>
      </c>
      <c r="O25" s="2" t="n">
        <v>4.3E-005</v>
      </c>
      <c r="P25" s="2" t="n">
        <v>3.6E-005</v>
      </c>
      <c r="Q25" s="2" t="n">
        <v>3.7E-005</v>
      </c>
      <c r="R25" s="2" t="n">
        <v>3.7E-005</v>
      </c>
      <c r="S25" s="2" t="n">
        <v>6.4E-005</v>
      </c>
      <c r="T25" s="2" t="n">
        <v>6.4E-005</v>
      </c>
      <c r="U25" s="2" t="n">
        <v>3.8E-005</v>
      </c>
      <c r="V25" s="2" t="n">
        <v>4.5E-005</v>
      </c>
      <c r="W25" s="2" t="n">
        <v>4.1E-005</v>
      </c>
      <c r="X25" s="2" t="n">
        <v>3.1E-005</v>
      </c>
      <c r="Y25" s="2" t="n">
        <v>0</v>
      </c>
      <c r="Z25" s="2" t="s">
        <v>26</v>
      </c>
    </row>
    <row r="26" customFormat="false" ht="12.8" hidden="false" customHeight="false" outlineLevel="0" collapsed="false">
      <c r="A26" s="2" t="s">
        <v>25</v>
      </c>
      <c r="B26" s="0" t="n">
        <v>5E-005</v>
      </c>
      <c r="C26" s="2" t="n">
        <v>4.8E-005</v>
      </c>
      <c r="D26" s="2" t="n">
        <v>4.9E-005</v>
      </c>
      <c r="E26" s="2" t="n">
        <v>4.4E-005</v>
      </c>
      <c r="F26" s="2" t="n">
        <v>4.5E-005</v>
      </c>
      <c r="G26" s="2" t="n">
        <v>4.4E-005</v>
      </c>
      <c r="H26" s="2" t="n">
        <v>4.7E-005</v>
      </c>
      <c r="I26" s="2" t="n">
        <v>4.7E-005</v>
      </c>
      <c r="J26" s="2" t="n">
        <v>4.8E-005</v>
      </c>
      <c r="K26" s="2" t="n">
        <v>4.9E-005</v>
      </c>
      <c r="L26" s="2" t="n">
        <v>4.6E-005</v>
      </c>
      <c r="M26" s="2" t="n">
        <v>4.2E-005</v>
      </c>
      <c r="N26" s="2" t="n">
        <v>4E-005</v>
      </c>
      <c r="O26" s="2" t="n">
        <v>3.3E-005</v>
      </c>
      <c r="P26" s="2" t="n">
        <v>2.8E-005</v>
      </c>
      <c r="Q26" s="2" t="n">
        <v>2.9E-005</v>
      </c>
      <c r="R26" s="2" t="n">
        <v>2.8E-005</v>
      </c>
      <c r="S26" s="2" t="n">
        <v>6E-005</v>
      </c>
      <c r="T26" s="2" t="n">
        <v>5.8E-005</v>
      </c>
      <c r="U26" s="2" t="n">
        <v>3.1E-005</v>
      </c>
      <c r="V26" s="2" t="n">
        <v>3.7E-005</v>
      </c>
      <c r="W26" s="2" t="n">
        <v>3.3E-005</v>
      </c>
      <c r="X26" s="2" t="n">
        <v>2E-005</v>
      </c>
      <c r="Y26" s="2" t="n">
        <v>3.4E-005</v>
      </c>
      <c r="Z26" s="2" t="n">
        <v>0</v>
      </c>
    </row>
  </sheetData>
  <conditionalFormatting sqref="C2:Z26">
    <cfRule type="colorScale" priority="2">
      <colorScale>
        <cfvo type="min" val="0"/>
        <cfvo type="percentile" val="50"/>
        <cfvo type="max" val="0"/>
        <color rgb="FF2A6099"/>
        <color rgb="FFFFFFFF"/>
        <color rgb="FFFF3838"/>
      </colorScale>
    </cfRule>
  </conditionalFormatting>
  <conditionalFormatting sqref="B2:Z26">
    <cfRule type="colorScale" priority="3">
      <colorScale>
        <cfvo type="min" val="0"/>
        <cfvo type="percentile" val="50"/>
        <cfvo type="max" val="0"/>
        <color rgb="FF2A6099"/>
        <color rgb="FFFFFFFF"/>
        <color rgb="FFFF3838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29T13:54:55Z</dcterms:created>
  <dc:creator/>
  <dc:description/>
  <dc:language>en-GB</dc:language>
  <cp:lastModifiedBy/>
  <dcterms:modified xsi:type="dcterms:W3CDTF">2024-05-29T13:55:25Z</dcterms:modified>
  <cp:revision>1</cp:revision>
  <dc:subject/>
  <dc:title/>
</cp:coreProperties>
</file>